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X:\owncloud\mpimp\Re Plant Biotechnology Journal Decision for PBI-00202-2017\"/>
    </mc:Choice>
  </mc:AlternateContent>
  <bookViews>
    <workbookView xWindow="480" yWindow="210" windowWidth="20730" windowHeight="1176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B4" i="1" l="1"/>
  <c r="B47" i="1"/>
  <c r="B5" i="1"/>
  <c r="B7" i="1"/>
  <c r="B49" i="1"/>
  <c r="B50" i="1"/>
  <c r="B8" i="1"/>
  <c r="B53" i="1"/>
  <c r="B9" i="1"/>
  <c r="B10" i="1"/>
  <c r="B13" i="1"/>
  <c r="B56" i="1"/>
  <c r="B57" i="1"/>
  <c r="B58" i="1"/>
  <c r="B60" i="1"/>
  <c r="B20" i="1"/>
  <c r="B21" i="1"/>
  <c r="B63" i="1"/>
  <c r="B22" i="1"/>
  <c r="B64" i="1"/>
  <c r="B65" i="1"/>
  <c r="B23" i="1"/>
  <c r="B24" i="1"/>
  <c r="B26" i="1"/>
  <c r="B28" i="1"/>
  <c r="B68" i="1"/>
  <c r="B69" i="1"/>
  <c r="B29" i="1"/>
  <c r="B30" i="1"/>
  <c r="B32" i="1"/>
  <c r="B70" i="1"/>
  <c r="B71" i="1"/>
  <c r="B72" i="1"/>
  <c r="B73" i="1"/>
  <c r="B74" i="1"/>
  <c r="B77" i="1"/>
  <c r="B79" i="1"/>
  <c r="B35" i="1"/>
  <c r="B80" i="1"/>
  <c r="B82" i="1"/>
  <c r="B39" i="1"/>
  <c r="B83" i="1"/>
  <c r="B40" i="1"/>
  <c r="B42" i="1"/>
  <c r="B44" i="1"/>
  <c r="B87" i="1"/>
  <c r="B89" i="1"/>
  <c r="B3" i="1"/>
  <c r="B6" i="1"/>
  <c r="B48" i="1"/>
  <c r="B51" i="1"/>
  <c r="B52" i="1"/>
  <c r="B11" i="1"/>
  <c r="B12" i="1"/>
  <c r="B55" i="1"/>
  <c r="B14" i="1"/>
  <c r="B16" i="1"/>
  <c r="B59" i="1"/>
  <c r="B17" i="1"/>
  <c r="B18" i="1"/>
  <c r="B19" i="1"/>
  <c r="B25" i="1"/>
  <c r="B27" i="1"/>
  <c r="B67" i="1"/>
  <c r="B76" i="1"/>
  <c r="B78" i="1"/>
  <c r="B36" i="1"/>
  <c r="B37" i="1"/>
  <c r="B38" i="1"/>
  <c r="B84" i="1"/>
  <c r="B85" i="1"/>
  <c r="B41" i="1"/>
  <c r="B43" i="1"/>
  <c r="B86" i="1"/>
  <c r="B45" i="1"/>
  <c r="B90" i="1"/>
  <c r="B54" i="1"/>
  <c r="B15" i="1"/>
  <c r="B61" i="1"/>
  <c r="B62" i="1"/>
  <c r="B66" i="1"/>
  <c r="B31" i="1"/>
  <c r="B33" i="1"/>
  <c r="B75" i="1"/>
  <c r="B34" i="1"/>
  <c r="B81" i="1"/>
  <c r="B88" i="1"/>
  <c r="B46" i="1"/>
</calcChain>
</file>

<file path=xl/sharedStrings.xml><?xml version="1.0" encoding="utf-8"?>
<sst xmlns="http://schemas.openxmlformats.org/spreadsheetml/2006/main" count="511" uniqueCount="386">
  <si>
    <t>PGSC0003DMG400001203</t>
  </si>
  <si>
    <t>CTCGTGAATCTGGCGTACCG</t>
  </si>
  <si>
    <t>CTCCTTCACTACCAGCCACGTC</t>
  </si>
  <si>
    <t>PGSC0003DMG400002427</t>
  </si>
  <si>
    <t>GCCACTTGCTCCTCTTCTAAGAAAC</t>
  </si>
  <si>
    <t>ACTGGCCTCTGCTCCTCCTTATC</t>
  </si>
  <si>
    <t>PGSC0003DMG400002764</t>
  </si>
  <si>
    <t>GATCGTCTTCAGCAGGATGTGC</t>
  </si>
  <si>
    <t>GGTACCCAGTCACAACCAATCG</t>
  </si>
  <si>
    <t>PGSC0003DMG400003120</t>
  </si>
  <si>
    <t>CATTTGGACGGACTGACCTGAC</t>
  </si>
  <si>
    <t>GGATCCCGAGATTGCTGCATAC</t>
  </si>
  <si>
    <t>PGSC0003DMG400003305</t>
  </si>
  <si>
    <t>TGCAGGAACAGAGACCACATCG</t>
  </si>
  <si>
    <t>CATTGAGCAAACGCTCGTTCC</t>
  </si>
  <si>
    <t>PGSC0003DMG401003937</t>
  </si>
  <si>
    <t>CCTCACCTTAGTGGCTCTGCAATC</t>
  </si>
  <si>
    <t>GCCCTCGATGGATTAACATGTCC</t>
  </si>
  <si>
    <t>PGSC0003DMG402003983</t>
  </si>
  <si>
    <t>GAGGGATCAAGAAGGCTCCTG</t>
  </si>
  <si>
    <t>GAGTGATGCCACACCTTTCCTC</t>
  </si>
  <si>
    <t>PGSC0003DMG400005111</t>
  </si>
  <si>
    <t>ACTGCAGGATGCAACACTCTGG</t>
  </si>
  <si>
    <t>CATCGAACCACATCTTCACAGC</t>
  </si>
  <si>
    <t>PGSC0003DMG401005942</t>
  </si>
  <si>
    <t>AGGACCCACTGGCTGACCTTAG</t>
  </si>
  <si>
    <t>GACAAGCGATTTCCTTACTGCTTC</t>
  </si>
  <si>
    <t>PGSC0003DMG402005942</t>
  </si>
  <si>
    <t>CAGTTGTTGCTGCTTGGCTTC</t>
  </si>
  <si>
    <t>CGATCGCCGACATTCATAGG</t>
  </si>
  <si>
    <t>PGSC0003DMG400006840</t>
  </si>
  <si>
    <t>GGTGCACATCCTGAATGGAGTC</t>
  </si>
  <si>
    <t>GTGACCTGCTCCCATGTCTAGTG</t>
  </si>
  <si>
    <t>PGSC0003DMG402008383</t>
  </si>
  <si>
    <t>GCGACGCCTCACCAAATTACAG</t>
  </si>
  <si>
    <t>GGGAAATGTTGGACCACAGAGAG</t>
  </si>
  <si>
    <t>PGSC0003DMG400008796</t>
  </si>
  <si>
    <t>GGAAGTTGGCAACCATCTAGCAC</t>
  </si>
  <si>
    <t>CATTACCATGGCCACATTCCAC</t>
  </si>
  <si>
    <t>PGSC0003DMG400009774</t>
  </si>
  <si>
    <t>TCTCTGCGTCTGTGGAGTTGTG</t>
  </si>
  <si>
    <t>ATGAGCTGAGAGGTTGCAAAGG</t>
  </si>
  <si>
    <t>PGSC0003DMG400009837</t>
  </si>
  <si>
    <t>ACCTCGCATTACCGAGTTGAGC</t>
  </si>
  <si>
    <t>TGATCCAATTTCCAGCAGAACG</t>
  </si>
  <si>
    <t>PGSC0003DMG400012466</t>
  </si>
  <si>
    <t>CAGCGCAAGTCGAATTCCAAG</t>
  </si>
  <si>
    <t>TCACCTTAAGTTCCTCCAGGTGTTC</t>
  </si>
  <si>
    <t>PGSC0003DMG400013736</t>
  </si>
  <si>
    <t>CACTGGAACATGCTCTGGTTGG</t>
  </si>
  <si>
    <t>TAAGGCTCGGGAGACAATCAGG</t>
  </si>
  <si>
    <t>PGSC0003DMG401013876</t>
  </si>
  <si>
    <t>ATTCAGGCCTGGGAGCTTTG</t>
  </si>
  <si>
    <t>CCCTGCATTCACTTCCAAACAC</t>
  </si>
  <si>
    <t>PGSC0003DMG400014095</t>
  </si>
  <si>
    <t>CGGACCTCAACGTGCAATC</t>
  </si>
  <si>
    <t>GAGCTCACACTCCCTCTAACACC</t>
  </si>
  <si>
    <t>PGSC0003DMG400014465</t>
  </si>
  <si>
    <t>TGGTTATCGTCACTTTGACACAGC</t>
  </si>
  <si>
    <t>GAGTCCGCGTTGTAGCGTTTC</t>
  </si>
  <si>
    <t>PGSC0003DMG401015362</t>
  </si>
  <si>
    <t>GCTGTGATGGAGCTGCAGATTAC</t>
  </si>
  <si>
    <t>CCACTCTCTGCACACAGTCAGG</t>
  </si>
  <si>
    <t>PGSC0003DMG400015678</t>
  </si>
  <si>
    <t>CTTTCTTGATCAGTCGCGATCC</t>
  </si>
  <si>
    <t>GCAACTTCCAGCCACTAGCTTC</t>
  </si>
  <si>
    <t>PGSC0003DMG400016287</t>
  </si>
  <si>
    <t>CTGAAGCGCTTGGTCTCAACC</t>
  </si>
  <si>
    <t>GCTTTCCAGCTCCAAGAGTTAGC</t>
  </si>
  <si>
    <t>PGSC0003DMG400016429</t>
  </si>
  <si>
    <t>GTGCACTCAAGAGATCCCAACG</t>
  </si>
  <si>
    <t>GTCCCAAGGGTCGTGAAGTTCC</t>
  </si>
  <si>
    <t>PGSC0003DMG400017976</t>
  </si>
  <si>
    <t>TACTACCACCGACGCTGTTGTTC</t>
  </si>
  <si>
    <t>GCGATGAACGTTGCTCGTATC</t>
  </si>
  <si>
    <t>PGSC0003DMG400018216</t>
  </si>
  <si>
    <t>CGGGACATGGGCAGAGAAATAG</t>
  </si>
  <si>
    <t>TAGTGCCACAACCGGGTACG</t>
  </si>
  <si>
    <t>PGSC0003DMG400018222</t>
  </si>
  <si>
    <t>GGTGAAGTGTATGCTGCTCTGC</t>
  </si>
  <si>
    <t>CTGACGAGGGACAGTTCAGCTC</t>
  </si>
  <si>
    <t>PGSC0003DMG400018692</t>
  </si>
  <si>
    <t>CATGTTGCAGCTAACCATCTTCG</t>
  </si>
  <si>
    <t>TATTGCCTTTGGTGCTGAGAGG</t>
  </si>
  <si>
    <t>PGSC0003DMG400018695</t>
  </si>
  <si>
    <t>CGAAGAATCCGGGATGACATAGAC</t>
  </si>
  <si>
    <t>CAGCTAGGACACCAGCTTCTGTGG</t>
  </si>
  <si>
    <t>PGSC0003DMG400019083</t>
  </si>
  <si>
    <t>CACTTTCCTCTTGTTATCGGCTGAC</t>
  </si>
  <si>
    <t>TGCATCCGATCACCTTAAGTTCC</t>
  </si>
  <si>
    <t>PGSC0003DMG400019113</t>
  </si>
  <si>
    <t>GGAGGCATTTCCATTAGTAGACTCG</t>
  </si>
  <si>
    <t>CAAGGCCACTAACAACAGTTCTGG</t>
  </si>
  <si>
    <t>PGSC0003DMG400019689</t>
  </si>
  <si>
    <t>GAGGAACACTCGCTCACGCTTC</t>
  </si>
  <si>
    <t>GGCCAAGGACCTGTCGAAAC</t>
  </si>
  <si>
    <t>PGSC0003DMG400020376</t>
  </si>
  <si>
    <t>CACCAAACACCATCTCCACACC</t>
  </si>
  <si>
    <t>ATAGGACGCAAGCGTGAACTCC</t>
  </si>
  <si>
    <t>PGSC0003DMG400021261</t>
  </si>
  <si>
    <t>TGGGCCTATACGTGCTCCTTTC</t>
  </si>
  <si>
    <t>AAAGCCCAGTACTCCAAGCATACC</t>
  </si>
  <si>
    <t>PGSC0003DMG400021542</t>
  </si>
  <si>
    <t>CAGAATGTACCCTGCAGGACCTC</t>
  </si>
  <si>
    <t>TCACAAGCAACATTGTACCTCCAG</t>
  </si>
  <si>
    <t>PGSC0003DMG400022179</t>
  </si>
  <si>
    <t>ATGATCCCAAATCGCCCTTTAC</t>
  </si>
  <si>
    <t>GCAAAGATCCAGTCTGCAACAAC</t>
  </si>
  <si>
    <t>PGSC0003DMG400024710</t>
  </si>
  <si>
    <t>GCTCAAACTACGTTCCTCCTTCG</t>
  </si>
  <si>
    <t>CCAACAGAGCGAGCAAATCG</t>
  </si>
  <si>
    <t>PGSC0003DMG400025878</t>
  </si>
  <si>
    <t>CATGGGATGGGCTTCTTTGC</t>
  </si>
  <si>
    <t>CGGAGCTAATTTCATCCTTGTGAG</t>
  </si>
  <si>
    <t>PGSC0003DMG400025996</t>
  </si>
  <si>
    <t>GGCCAGTGAACTTTCCTCATGTC</t>
  </si>
  <si>
    <t>CGGATACAAGCACAACGGACAC</t>
  </si>
  <si>
    <t>PGSC0003DMG400026299</t>
  </si>
  <si>
    <t>CTGCAATGGACATGGGATCTG</t>
  </si>
  <si>
    <t>CCTTCTAATCCTGCTGGCATCC</t>
  </si>
  <si>
    <t>PGSC0003DMG400027381</t>
  </si>
  <si>
    <t>CCTAAATTGTCATGCGGTGGTG</t>
  </si>
  <si>
    <t>GAAAGCGCTCGGACTTCTTTG</t>
  </si>
  <si>
    <t>PGSC0003DMG400027968</t>
  </si>
  <si>
    <t>CAGGACTCCAGCCTTGTGAAAG</t>
  </si>
  <si>
    <t>AGTACCAGTGCTCCCATAACAGG</t>
  </si>
  <si>
    <t>PGSC0003DMG400027971</t>
  </si>
  <si>
    <t>GGTCTTTGCGGCAATGTAGTAGG</t>
  </si>
  <si>
    <t>GAGGATGACAAGTGCTCCCATAAC</t>
  </si>
  <si>
    <t>PGSC0003DMG400029361</t>
  </si>
  <si>
    <t>AGGAGGTGGTGCTCTCGTTAGG</t>
  </si>
  <si>
    <t>CGCTTCATTGTCTGCCATGC</t>
  </si>
  <si>
    <t>PGSC0003DMG401032203</t>
  </si>
  <si>
    <t>GTGGTCGTGGCAAGAGAAGTTG</t>
  </si>
  <si>
    <t>GCATGGATATGGTCGTGGAAAG</t>
  </si>
  <si>
    <t>PGSC0003DMG400033028</t>
  </si>
  <si>
    <t>GCCGTCTGAACTAGCATCAGTTACC</t>
  </si>
  <si>
    <t>TTGTCCACATGAGGATGAGATGC</t>
  </si>
  <si>
    <t>PGSC0003DMG400033642</t>
  </si>
  <si>
    <t>GGATCCATGGAAAGACCTGACC</t>
  </si>
  <si>
    <t>AGTTTGTCAACACGACGAGCAG</t>
  </si>
  <si>
    <t>PGSC0003DMG400044149</t>
  </si>
  <si>
    <t>GTGGTTGGAATTCGACCCTTG</t>
  </si>
  <si>
    <t>CATTGTACTGAACCAACGCCAAC</t>
  </si>
  <si>
    <t>PGSC0003DMG400001804</t>
  </si>
  <si>
    <t>TCTTGCACTTGGTTGGATGGCG</t>
  </si>
  <si>
    <t>GGCAAGTGTTGTTTGATTGCCGG</t>
  </si>
  <si>
    <t>PGSC0003DMG400003193</t>
  </si>
  <si>
    <t>TGTGCCTGCAAATGTAGCATGGG</t>
  </si>
  <si>
    <t>GGACAGTTCCAGTACTACCATCACC</t>
  </si>
  <si>
    <t>PGSC0003DMG400003501</t>
  </si>
  <si>
    <t>TTTGGTTTGTGCGCACTTTCCC</t>
  </si>
  <si>
    <t>AGCTCATGACCAAGAAGAAGGGAG</t>
  </si>
  <si>
    <t>PGSC0003DMG400004319</t>
  </si>
  <si>
    <t>GGGATCATTGGGTGCTAAGTGAAG</t>
  </si>
  <si>
    <t>ACACAGCCATAGTGCACCCTC</t>
  </si>
  <si>
    <t>PGSC0003DMG400005538</t>
  </si>
  <si>
    <t>CGAGGAGCTAGTGTCTATGGAAGTG</t>
  </si>
  <si>
    <t>TGGCATTCGTTTCCATTCATTGCC</t>
  </si>
  <si>
    <t>PGSC0003DMG400007876</t>
  </si>
  <si>
    <t>GGCAACAGTCCACATTCGTTTGAG</t>
  </si>
  <si>
    <t>AGCTTTGATGGCAGGGTTGGTG</t>
  </si>
  <si>
    <t>PGSC0003DMG400008138</t>
  </si>
  <si>
    <t>GGAGGAAACAAGAAGCCCTAATGAG</t>
  </si>
  <si>
    <t>CCAAGAGCCCATTGGTTTAGTCC</t>
  </si>
  <si>
    <t>PGSC0003DMG400008188</t>
  </si>
  <si>
    <t>CCCTTCAACAAGCTGATCCAACTC</t>
  </si>
  <si>
    <t>TCCTTCACTTCCCTCCTCTCGC</t>
  </si>
  <si>
    <t>PGSC0003DMG402010492</t>
  </si>
  <si>
    <t>ATGCACGATTTGTTGGTCCAGC</t>
  </si>
  <si>
    <t>AGCCCTAGATATGTCGCGGTTG</t>
  </si>
  <si>
    <t>PGSC0003DMG400010951</t>
  </si>
  <si>
    <t>GCCTTCGCCATAGGAATCTCGTG</t>
  </si>
  <si>
    <t>CGGGATAGGAGCATCCATGATGG</t>
  </si>
  <si>
    <t>PGSC0003DMG400011391</t>
  </si>
  <si>
    <t>CGGACGAGGAAGTTGTTGACCC</t>
  </si>
  <si>
    <t>TGCTTGCTCCCTGATTCATCACC</t>
  </si>
  <si>
    <t>PGSC0003DMG400011754</t>
  </si>
  <si>
    <t>AGCTGTCCTTGTAAGCCCTGAAG</t>
  </si>
  <si>
    <t>TAATAGCTTCCAATGCCACCGC</t>
  </si>
  <si>
    <t>PGSC0003DMG400012024</t>
  </si>
  <si>
    <t>ACCTCACGTCTCCTCCTCAAAG</t>
  </si>
  <si>
    <t>TGCTGAGTGAATGCCATGGATCC</t>
  </si>
  <si>
    <t>PGSC0003DMG400012167</t>
  </si>
  <si>
    <t>TCAACCGACTGCTCCACTAGTTC</t>
  </si>
  <si>
    <t>TCCCACTACCTGTCCTGCCAAC</t>
  </si>
  <si>
    <t>PGSC0003DMG400017718</t>
  </si>
  <si>
    <t>GACTCCATCCCTGCGAAATGTC</t>
  </si>
  <si>
    <t>TTACGTCCCTTCGCCTTGAGTG</t>
  </si>
  <si>
    <t>PGSC0003DMG400018024</t>
  </si>
  <si>
    <t>GGGTCCTTTCAAGAACCTCTCGAG</t>
  </si>
  <si>
    <t>GGGCATCGCGGGACACTAAATC</t>
  </si>
  <si>
    <t>PGSC0003DMG400018039</t>
  </si>
  <si>
    <t>AGGATGGAGAAGCAAGAAGTCGTC</t>
  </si>
  <si>
    <t>GGATGGATCTGCGTGACTTTGGC</t>
  </si>
  <si>
    <t>PGSC0003DMG400024432</t>
  </si>
  <si>
    <t>TGCAATGCCTCTCGATTCAAGGG</t>
  </si>
  <si>
    <t>AGCGCTCTTGATACTCCACTGC</t>
  </si>
  <si>
    <t>PGSC0003DMG401025828</t>
  </si>
  <si>
    <t>CATGTCGTGTGGGTTAGGCAC</t>
  </si>
  <si>
    <t>TCCCACGCTTGAATACCACCAG</t>
  </si>
  <si>
    <t>PGSC0003DMG401026747</t>
  </si>
  <si>
    <t>TCAGTGAGCAACATGGTAGGTTTGG</t>
  </si>
  <si>
    <t>CCCGAGGGTATTTCACTGTACAGC</t>
  </si>
  <si>
    <t>PGSC0003DMG400026749</t>
  </si>
  <si>
    <t>GCGCCACATCATCAAAGCATAGATC</t>
  </si>
  <si>
    <t>AGCATAAGAAGTGCAATTCCCAGC</t>
  </si>
  <si>
    <t>PGSC0003DMG400027797</t>
  </si>
  <si>
    <t>CCCATTGCCATCATCACCGACC</t>
  </si>
  <si>
    <t>GGCGTTTGAAATGTCGTCTTGGC</t>
  </si>
  <si>
    <t>PGSC0003DMG401028570</t>
  </si>
  <si>
    <t>AGACGTTGAGAGAGATCGGCGG</t>
  </si>
  <si>
    <t>GGCTCTTCCTTCACACCCATCAC</t>
  </si>
  <si>
    <t>PGSC0003DMG403030532</t>
  </si>
  <si>
    <t>GGCCGATTTGCATGAACATTGCC</t>
  </si>
  <si>
    <t>CGCAGTGTATTACGTCAGAAGCATG</t>
  </si>
  <si>
    <t>PGSC0003DMG400031476</t>
  </si>
  <si>
    <t>TGCAAACTGGGATCACGGTACTC</t>
  </si>
  <si>
    <t>CCAATGCTCATCCAAGTTCTTTCGC</t>
  </si>
  <si>
    <t>PGSC0003DMG400032207</t>
  </si>
  <si>
    <t>CCCATCACAACTTCAAGCAACAAC</t>
  </si>
  <si>
    <t>CGCCGCATTAATTACGGGTTCATC</t>
  </si>
  <si>
    <t>PGSC0003DMG404033574</t>
  </si>
  <si>
    <t>TGCCCAGGACTCCATATTCAAACG</t>
  </si>
  <si>
    <t>TGCGTGCTTCTCTGTACCTTTGC</t>
  </si>
  <si>
    <t>PGSC0003DMG400033634</t>
  </si>
  <si>
    <t>GGGTCATTGGCCATGAATGTG</t>
  </si>
  <si>
    <t>GGAACCTGTGTTTGCATGGTG</t>
  </si>
  <si>
    <t>PGSC0003DMG400045235</t>
  </si>
  <si>
    <t>TCTCGCGGACCAAGTAGAGCTAG</t>
  </si>
  <si>
    <t>AGCAAGGATATTAACACCAGGACCG</t>
  </si>
  <si>
    <t>PGSC0003DMG400007334</t>
  </si>
  <si>
    <t>TCTAGTTAGAGGGTGGAGCAACTG</t>
  </si>
  <si>
    <t>AGATGCAACGACTGTGGGTTATG</t>
  </si>
  <si>
    <t>PGSC0003DMG400010700</t>
  </si>
  <si>
    <t>TGCAGGGCCTACAATTTCTTCTCC</t>
  </si>
  <si>
    <t>TGGTTGAAGCAATCTGTCCACTG</t>
  </si>
  <si>
    <t>PGSC0003DMG400012481</t>
  </si>
  <si>
    <t>TGCGGAGTGTTGTGATCCATTG</t>
  </si>
  <si>
    <t>ACAAGCCTTAGGAAGTGCAAGTG</t>
  </si>
  <si>
    <t>PGSC0003DMG400014013</t>
  </si>
  <si>
    <t>TGAGGCTGCATTCCGTTGTACC</t>
  </si>
  <si>
    <t>TCAACGACACAATCTTCCATGGCC</t>
  </si>
  <si>
    <t>PGSC0003DMG400017713</t>
  </si>
  <si>
    <t>GGGAAAGGAGGGTTCGGAAGTG</t>
  </si>
  <si>
    <t>CCCTGTCAATGCCCTTACCTCATTC</t>
  </si>
  <si>
    <t>PGSC0003DMG400019093</t>
  </si>
  <si>
    <t>GCTAAGAAACTCGCGGACAGAGG</t>
  </si>
  <si>
    <t>AGGAGGAAGTTCGGGTAATTCTGG</t>
  </si>
  <si>
    <t>PGSC0003DMG400020377</t>
  </si>
  <si>
    <t>GGGTTGTCACTGCAGAGTATGTTC</t>
  </si>
  <si>
    <t>TGCCCAGTTGATGAGTTCTATTGCC</t>
  </si>
  <si>
    <t>PGSC0003DMG400023764</t>
  </si>
  <si>
    <t>TCAGTTTGGGAAGCAGCATCTCC</t>
  </si>
  <si>
    <t>ACGGCACCCTTAGCAATCTTGG</t>
  </si>
  <si>
    <t>PGSC0003DMG400024277</t>
  </si>
  <si>
    <t>TGCAGGATTCACATTACACCGAC</t>
  </si>
  <si>
    <t>TGCAACATCATGGCCATTCAAGG</t>
  </si>
  <si>
    <t>PGSC0003DMG400026690</t>
  </si>
  <si>
    <t>GGTCCAGTCGTTGATGGATTCCC</t>
  </si>
  <si>
    <t>CGTCATTGCACTGTGGTCTGGTAC</t>
  </si>
  <si>
    <t>PGSC0003DMG400035478</t>
  </si>
  <si>
    <t>GCTCAGACATACTCACACGGGC</t>
  </si>
  <si>
    <t>CAGCAGAGGTGGAAAGAAGGGAG</t>
  </si>
  <si>
    <t>PGSC0003DMG400014497</t>
  </si>
  <si>
    <t>AGAGAATCGATCAGGGCTGTTGG</t>
  </si>
  <si>
    <t>AGTTTCCGCAGTCACATGGTCC</t>
  </si>
  <si>
    <t>PGSC0003DMG400011723</t>
  </si>
  <si>
    <t>GCTAGATGGCAGGGAAACATCAAC</t>
  </si>
  <si>
    <t>TGGCCAGCACATGTATCTTGGC</t>
  </si>
  <si>
    <t>PGSC0003DMG400031374</t>
  </si>
  <si>
    <t>TACGATATTGGCCGCTCTGCTG</t>
  </si>
  <si>
    <t>TCTATGCTGCACCCTACCAGAG</t>
  </si>
  <si>
    <t>PGSC0003DMG400026492</t>
  </si>
  <si>
    <t>ATGGGAATGGGCTTGGTGTCAG</t>
  </si>
  <si>
    <t>TGTGAAGGGCTCGTTCCAAGAG</t>
  </si>
  <si>
    <t>PGSC0003DMG400019584</t>
  </si>
  <si>
    <t>GGTATGGACCACAACCACAACA</t>
  </si>
  <si>
    <t>GCAATATAGGCAACGACTCGTGA</t>
  </si>
  <si>
    <t>PGSC0003DMG400017433</t>
  </si>
  <si>
    <t>TTCAACATCATCCCTAGCAGCACT</t>
  </si>
  <si>
    <t>TAAGGTCGACAACAGAAACATCAG</t>
  </si>
  <si>
    <t>AAGGACAAGGCTGCTGCTCAC</t>
  </si>
  <si>
    <t>AACTCTGGCTTGTATTCATTCTCG</t>
  </si>
  <si>
    <t>TCCCGTGTGATTGATTTGATCTGC</t>
  </si>
  <si>
    <t>AACAAGAAAGACCACTCCCGGC</t>
  </si>
  <si>
    <t>GGTCGTTTGGTTGCTAGAGTTGC</t>
  </si>
  <si>
    <t>GTGCTTCCATTGTCCATGTACTG</t>
  </si>
  <si>
    <t>PGSC Gene ID</t>
  </si>
  <si>
    <t>Forward primer sequence</t>
  </si>
  <si>
    <t>Reverse primer sequence</t>
  </si>
  <si>
    <t>Rubisco small subunit</t>
  </si>
  <si>
    <t>GAPDH3’ version 1</t>
  </si>
  <si>
    <t>GAPDH5’ version 1</t>
  </si>
  <si>
    <t>GAPDH3’ version 2</t>
  </si>
  <si>
    <t>GAPDH5’ version 2</t>
  </si>
  <si>
    <t>PGSC Transcript ID</t>
  </si>
  <si>
    <t>PGSC0003DMT400037585
PGSC0003DMT400037588
PGSC0003DMT400037589</t>
  </si>
  <si>
    <t>PGSC0003DMT400030611</t>
  </si>
  <si>
    <t>PGSC0003DMT400080569</t>
  </si>
  <si>
    <t>PGSC0003DMT400068116
PGSC0003DMT400068117</t>
  </si>
  <si>
    <t>PGSC0003DMT400050381</t>
  </si>
  <si>
    <t>PGSC0003DMT400044944</t>
  </si>
  <si>
    <t>reference gene 27</t>
  </si>
  <si>
    <t>reference gene 4</t>
  </si>
  <si>
    <t>reference gene 50</t>
  </si>
  <si>
    <t>reference gene 9</t>
  </si>
  <si>
    <t>Short Name</t>
  </si>
  <si>
    <t>Model</t>
  </si>
  <si>
    <t>Training + Validation</t>
  </si>
  <si>
    <t>Training</t>
  </si>
  <si>
    <t>Reference</t>
  </si>
  <si>
    <t>Quality Control</t>
  </si>
  <si>
    <t>Extensin</t>
  </si>
  <si>
    <t>Glutathione s-transferase</t>
  </si>
  <si>
    <t>70 kDa subunit of replication protein A</t>
  </si>
  <si>
    <t>Lipoxygenase</t>
  </si>
  <si>
    <t>Gamma aminobutyrate transaminase isoform1</t>
  </si>
  <si>
    <t>Hcr9-OR2A</t>
  </si>
  <si>
    <t>Reticuline oxidase</t>
  </si>
  <si>
    <t>Cytochrome P450</t>
  </si>
  <si>
    <t>RING finger protein</t>
  </si>
  <si>
    <t>Conserved gene of unknown function</t>
  </si>
  <si>
    <t>Receptor protein kinase</t>
  </si>
  <si>
    <t>Serine-threonine protein kinase, plant-type</t>
  </si>
  <si>
    <t>SBT4B protein</t>
  </si>
  <si>
    <t>Ethylene-inducing xylanase</t>
  </si>
  <si>
    <t>Beta-D-glucan exohydrolase</t>
  </si>
  <si>
    <t>TIR-NBS-LRR disease resistance</t>
  </si>
  <si>
    <t>Fatty acid desaturase</t>
  </si>
  <si>
    <t>UDP-glucose:glucosyltransferase</t>
  </si>
  <si>
    <t>Glutamyl-tRNA(Gln) amidotransferase subunit A</t>
  </si>
  <si>
    <t>Multidrug resistance protein ABC transporter family</t>
  </si>
  <si>
    <t>Poly(ADP-ribose) glycohydrolase</t>
  </si>
  <si>
    <t>Acidic class II 1,3-beta-glucanase</t>
  </si>
  <si>
    <t>Desacetoxyvindoline 4-hydroxylase</t>
  </si>
  <si>
    <t>O-methyltransferase</t>
  </si>
  <si>
    <t>Nbs-lrr resistance protein</t>
  </si>
  <si>
    <t>Bacterial spot disease resistance protein 4</t>
  </si>
  <si>
    <t>Kinase</t>
  </si>
  <si>
    <t>Betaine aldehyde dehyrogenase</t>
  </si>
  <si>
    <t>S-locus-specific glycoprotein S6</t>
  </si>
  <si>
    <t>NADPH-dependent codeinone reductase</t>
  </si>
  <si>
    <t>Homoserine dehydrogenase family protein</t>
  </si>
  <si>
    <t>TMV resistance protein N</t>
  </si>
  <si>
    <t>BED finger-nbs-lrr resistance protein</t>
  </si>
  <si>
    <t>Glucosyltransferase</t>
  </si>
  <si>
    <t>Gene of unknown function</t>
  </si>
  <si>
    <t>PR1 protein</t>
  </si>
  <si>
    <t>Methionyl-tRNA synthetase</t>
  </si>
  <si>
    <t>Basic 30 kDa endochitinase</t>
  </si>
  <si>
    <t>LRR receptor-like serine/threonine-protein kinase</t>
  </si>
  <si>
    <t>CYP81B36</t>
  </si>
  <si>
    <t>Vacuolar protein sorting protein</t>
  </si>
  <si>
    <t>Zinc transporter</t>
  </si>
  <si>
    <t>P69E protein</t>
  </si>
  <si>
    <t>2,4-dienoyl-CoA reductase</t>
  </si>
  <si>
    <t>Globulin</t>
  </si>
  <si>
    <t>CONSTANS</t>
  </si>
  <si>
    <t>P69B protein</t>
  </si>
  <si>
    <t>Vacuolar sorting receptor</t>
  </si>
  <si>
    <t>10-hydroxygeraniol oxidoreductase</t>
  </si>
  <si>
    <t>Wall-associated kinase</t>
  </si>
  <si>
    <t>Lipid binding protein</t>
  </si>
  <si>
    <t>ATORC3/ORC3</t>
  </si>
  <si>
    <t>Ankyrin repeat-containing protein</t>
  </si>
  <si>
    <t>PhD-finger protein</t>
  </si>
  <si>
    <t>Phosphoglycerate/bisphosphoglycerate mutase family protein</t>
  </si>
  <si>
    <t>Exocyst subunit EXO70 A1</t>
  </si>
  <si>
    <t>Flavonoid 3-hydroxylase</t>
  </si>
  <si>
    <t>Microtubule-associated protein</t>
  </si>
  <si>
    <t>Cytochrome b-c1 complex subunit 6</t>
  </si>
  <si>
    <t>TRANSPARENT TESTA 12 protein</t>
  </si>
  <si>
    <t>Hcr2-0A</t>
  </si>
  <si>
    <t>ATP binding protein</t>
  </si>
  <si>
    <t>Phenylpropanoid:glucosyltransferase 1</t>
  </si>
  <si>
    <t>Arabinose kinase</t>
  </si>
  <si>
    <t>3-hydroxybutyryl-CoA dehydratase</t>
  </si>
  <si>
    <t>Actin</t>
  </si>
  <si>
    <t>WRKY transcription factor</t>
  </si>
  <si>
    <t>Paramyosin</t>
  </si>
  <si>
    <t>AP-2 complex subunit β1 (β-adaptin B)</t>
  </si>
  <si>
    <t>Zinc finger CCCH domain-containing protein 17</t>
  </si>
  <si>
    <t>GAPDH</t>
  </si>
  <si>
    <t>Gene Name</t>
  </si>
  <si>
    <r>
      <rPr>
        <b/>
        <sz val="11"/>
        <color theme="1"/>
        <rFont val="Calibri"/>
        <family val="2"/>
        <scheme val="minor"/>
      </rPr>
      <t>Supplemental Table S5:</t>
    </r>
    <r>
      <rPr>
        <sz val="11"/>
        <color theme="1"/>
        <rFont val="Calibri"/>
        <family val="2"/>
        <scheme val="minor"/>
      </rPr>
      <t xml:space="preserve"> List of qRT-PCR primer sequences that were used for transcript marker validation and quality checks together with their PGSC gene identifi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1" xfId="0" applyBorder="1" applyAlignment="1">
      <alignment vertical="center"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/>
    <xf numFmtId="0" fontId="0" fillId="0" borderId="0" xfId="0" applyFill="1"/>
    <xf numFmtId="0" fontId="0" fillId="0" borderId="0" xfId="0" applyFill="1" applyAlignment="1">
      <alignment horizontal="left"/>
    </xf>
    <xf numFmtId="0" fontId="2" fillId="0" borderId="0" xfId="0" applyFont="1" applyAlignment="1">
      <alignment horizontal="left" wrapText="1"/>
    </xf>
    <xf numFmtId="0" fontId="0" fillId="0" borderId="1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9"/>
  <sheetViews>
    <sheetView tabSelected="1" workbookViewId="0">
      <selection activeCell="A2" sqref="A2"/>
    </sheetView>
  </sheetViews>
  <sheetFormatPr defaultColWidth="9.140625" defaultRowHeight="15" x14ac:dyDescent="0.25"/>
  <cols>
    <col min="1" max="1" width="21.42578125" style="4" bestFit="1" customWidth="1"/>
    <col min="2" max="2" width="23" style="4" bestFit="1" customWidth="1"/>
    <col min="3" max="3" width="23.28515625" bestFit="1" customWidth="1"/>
    <col min="4" max="4" width="23.28515625" customWidth="1"/>
    <col min="5" max="5" width="32.7109375" bestFit="1" customWidth="1"/>
    <col min="6" max="6" width="32.140625" bestFit="1" customWidth="1"/>
    <col min="7" max="7" width="19.42578125" bestFit="1" customWidth="1"/>
  </cols>
  <sheetData>
    <row r="1" spans="1:12" x14ac:dyDescent="0.25">
      <c r="A1" s="10" t="s">
        <v>385</v>
      </c>
      <c r="B1" s="10"/>
      <c r="C1" s="10"/>
      <c r="D1" s="10"/>
      <c r="E1" s="10"/>
      <c r="F1" s="10"/>
      <c r="G1" s="10"/>
      <c r="H1" s="2"/>
      <c r="I1" s="2"/>
      <c r="J1" s="2"/>
      <c r="K1" s="2"/>
      <c r="L1" s="2"/>
    </row>
    <row r="2" spans="1:12" x14ac:dyDescent="0.25">
      <c r="A2" s="3" t="s">
        <v>307</v>
      </c>
      <c r="B2" s="3" t="s">
        <v>296</v>
      </c>
      <c r="C2" s="1" t="s">
        <v>288</v>
      </c>
      <c r="D2" s="1" t="s">
        <v>384</v>
      </c>
      <c r="E2" s="1" t="s">
        <v>289</v>
      </c>
      <c r="F2" s="1" t="s">
        <v>290</v>
      </c>
      <c r="G2" s="1" t="s">
        <v>308</v>
      </c>
    </row>
    <row r="3" spans="1:12" x14ac:dyDescent="0.25">
      <c r="A3" s="4">
        <v>400004539</v>
      </c>
      <c r="B3" s="4" t="str">
        <f t="shared" ref="B3:B34" si="0">CONCATENATE("PGSC0003DMT",A3)</f>
        <v>PGSC0003DMT400004539</v>
      </c>
      <c r="C3" t="s">
        <v>144</v>
      </c>
      <c r="D3" t="s">
        <v>314</v>
      </c>
      <c r="E3" t="s">
        <v>145</v>
      </c>
      <c r="F3" t="s">
        <v>146</v>
      </c>
      <c r="G3" t="s">
        <v>309</v>
      </c>
    </row>
    <row r="4" spans="1:12" x14ac:dyDescent="0.25">
      <c r="A4" s="4">
        <v>400006231</v>
      </c>
      <c r="B4" s="4" t="str">
        <f t="shared" si="0"/>
        <v>PGSC0003DMT400006231</v>
      </c>
      <c r="C4" t="s">
        <v>3</v>
      </c>
      <c r="D4" t="s">
        <v>338</v>
      </c>
      <c r="E4" t="s">
        <v>4</v>
      </c>
      <c r="F4" t="s">
        <v>5</v>
      </c>
      <c r="G4" t="s">
        <v>309</v>
      </c>
    </row>
    <row r="5" spans="1:12" x14ac:dyDescent="0.25">
      <c r="A5" s="4">
        <v>400008092</v>
      </c>
      <c r="B5" s="4" t="str">
        <f t="shared" si="0"/>
        <v>PGSC0003DMT400008092</v>
      </c>
      <c r="C5" t="s">
        <v>9</v>
      </c>
      <c r="D5" t="s">
        <v>331</v>
      </c>
      <c r="E5" t="s">
        <v>10</v>
      </c>
      <c r="F5" t="s">
        <v>11</v>
      </c>
      <c r="G5" t="s">
        <v>309</v>
      </c>
    </row>
    <row r="6" spans="1:12" x14ac:dyDescent="0.25">
      <c r="A6" s="4">
        <v>400008278</v>
      </c>
      <c r="B6" s="4" t="str">
        <f t="shared" si="0"/>
        <v>PGSC0003DMT400008278</v>
      </c>
      <c r="C6" t="s">
        <v>147</v>
      </c>
      <c r="D6" t="s">
        <v>322</v>
      </c>
      <c r="E6" t="s">
        <v>148</v>
      </c>
      <c r="F6" t="s">
        <v>149</v>
      </c>
      <c r="G6" t="s">
        <v>309</v>
      </c>
    </row>
    <row r="7" spans="1:12" x14ac:dyDescent="0.25">
      <c r="A7" s="4">
        <v>400008547</v>
      </c>
      <c r="B7" s="4" t="str">
        <f t="shared" si="0"/>
        <v>PGSC0003DMT400008547</v>
      </c>
      <c r="C7" t="s">
        <v>12</v>
      </c>
      <c r="D7" t="s">
        <v>320</v>
      </c>
      <c r="E7" t="s">
        <v>13</v>
      </c>
      <c r="F7" t="s">
        <v>14</v>
      </c>
      <c r="G7" t="s">
        <v>309</v>
      </c>
    </row>
    <row r="8" spans="1:12" x14ac:dyDescent="0.25">
      <c r="A8" s="4">
        <v>400013094</v>
      </c>
      <c r="B8" s="4" t="str">
        <f t="shared" si="0"/>
        <v>PGSC0003DMT400013094</v>
      </c>
      <c r="C8" t="s">
        <v>21</v>
      </c>
      <c r="D8" t="s">
        <v>348</v>
      </c>
      <c r="E8" t="s">
        <v>22</v>
      </c>
      <c r="F8" t="s">
        <v>23</v>
      </c>
      <c r="G8" t="s">
        <v>309</v>
      </c>
    </row>
    <row r="9" spans="1:12" x14ac:dyDescent="0.25">
      <c r="A9" s="4">
        <v>400015224</v>
      </c>
      <c r="B9" s="4" t="str">
        <f t="shared" si="0"/>
        <v>PGSC0003DMT400015224</v>
      </c>
      <c r="C9" t="s">
        <v>27</v>
      </c>
      <c r="D9" t="s">
        <v>327</v>
      </c>
      <c r="E9" t="s">
        <v>28</v>
      </c>
      <c r="F9" t="s">
        <v>29</v>
      </c>
      <c r="G9" t="s">
        <v>309</v>
      </c>
    </row>
    <row r="10" spans="1:12" x14ac:dyDescent="0.25">
      <c r="A10" s="4">
        <v>400017633</v>
      </c>
      <c r="B10" s="4" t="str">
        <f t="shared" si="0"/>
        <v>PGSC0003DMT400017633</v>
      </c>
      <c r="C10" t="s">
        <v>30</v>
      </c>
      <c r="D10" t="s">
        <v>325</v>
      </c>
      <c r="E10" t="s">
        <v>31</v>
      </c>
      <c r="F10" t="s">
        <v>32</v>
      </c>
      <c r="G10" t="s">
        <v>309</v>
      </c>
    </row>
    <row r="11" spans="1:12" x14ac:dyDescent="0.25">
      <c r="A11" s="4">
        <v>400020366</v>
      </c>
      <c r="B11" s="4" t="str">
        <f t="shared" si="0"/>
        <v>PGSC0003DMT400020366</v>
      </c>
      <c r="C11" t="s">
        <v>159</v>
      </c>
      <c r="D11" t="s">
        <v>326</v>
      </c>
      <c r="E11" t="s">
        <v>160</v>
      </c>
      <c r="F11" t="s">
        <v>161</v>
      </c>
      <c r="G11" t="s">
        <v>309</v>
      </c>
    </row>
    <row r="12" spans="1:12" x14ac:dyDescent="0.25">
      <c r="A12" s="4">
        <v>400021019</v>
      </c>
      <c r="B12" s="4" t="str">
        <f t="shared" si="0"/>
        <v>PGSC0003DMT400021019</v>
      </c>
      <c r="C12" t="s">
        <v>162</v>
      </c>
      <c r="D12" t="s">
        <v>346</v>
      </c>
      <c r="E12" t="s">
        <v>163</v>
      </c>
      <c r="F12" t="s">
        <v>164</v>
      </c>
      <c r="G12" t="s">
        <v>309</v>
      </c>
    </row>
    <row r="13" spans="1:12" x14ac:dyDescent="0.25">
      <c r="A13" s="4">
        <v>400021608</v>
      </c>
      <c r="B13" s="4" t="str">
        <f t="shared" si="0"/>
        <v>PGSC0003DMT400021608</v>
      </c>
      <c r="C13" t="s">
        <v>33</v>
      </c>
      <c r="D13" t="s">
        <v>337</v>
      </c>
      <c r="E13" t="s">
        <v>34</v>
      </c>
      <c r="F13" t="s">
        <v>35</v>
      </c>
      <c r="G13" t="s">
        <v>309</v>
      </c>
    </row>
    <row r="14" spans="1:12" x14ac:dyDescent="0.25">
      <c r="A14" s="4">
        <v>400027201</v>
      </c>
      <c r="B14" s="4" t="str">
        <f t="shared" si="0"/>
        <v>PGSC0003DMT400027201</v>
      </c>
      <c r="C14" t="s">
        <v>168</v>
      </c>
      <c r="D14" t="s">
        <v>334</v>
      </c>
      <c r="E14" t="s">
        <v>169</v>
      </c>
      <c r="F14" t="s">
        <v>170</v>
      </c>
      <c r="G14" t="s">
        <v>309</v>
      </c>
    </row>
    <row r="15" spans="1:12" x14ac:dyDescent="0.25">
      <c r="A15" s="4">
        <v>400027792</v>
      </c>
      <c r="B15" s="4" t="str">
        <f t="shared" si="0"/>
        <v>PGSC0003DMT400027792</v>
      </c>
      <c r="C15" t="s">
        <v>234</v>
      </c>
      <c r="D15" t="s">
        <v>318</v>
      </c>
      <c r="E15" t="s">
        <v>235</v>
      </c>
      <c r="F15" t="s">
        <v>236</v>
      </c>
      <c r="G15" t="s">
        <v>309</v>
      </c>
    </row>
    <row r="16" spans="1:12" x14ac:dyDescent="0.25">
      <c r="A16" s="4">
        <v>400028434</v>
      </c>
      <c r="B16" s="4" t="str">
        <f t="shared" si="0"/>
        <v>PGSC0003DMT400028434</v>
      </c>
      <c r="C16" t="s">
        <v>171</v>
      </c>
      <c r="D16" t="s">
        <v>322</v>
      </c>
      <c r="E16" t="s">
        <v>172</v>
      </c>
      <c r="F16" t="s">
        <v>173</v>
      </c>
      <c r="G16" t="s">
        <v>309</v>
      </c>
    </row>
    <row r="17" spans="1:7" x14ac:dyDescent="0.25">
      <c r="A17" s="4">
        <v>400030682</v>
      </c>
      <c r="B17" s="4" t="str">
        <f t="shared" si="0"/>
        <v>PGSC0003DMT400030682</v>
      </c>
      <c r="C17" t="s">
        <v>177</v>
      </c>
      <c r="D17" t="s">
        <v>317</v>
      </c>
      <c r="E17" t="s">
        <v>178</v>
      </c>
      <c r="F17" t="s">
        <v>179</v>
      </c>
      <c r="G17" t="s">
        <v>309</v>
      </c>
    </row>
    <row r="18" spans="1:7" x14ac:dyDescent="0.25">
      <c r="A18" s="4">
        <v>400031370</v>
      </c>
      <c r="B18" s="4" t="str">
        <f t="shared" si="0"/>
        <v>PGSC0003DMT400031370</v>
      </c>
      <c r="C18" t="s">
        <v>180</v>
      </c>
      <c r="D18" t="s">
        <v>336</v>
      </c>
      <c r="E18" t="s">
        <v>181</v>
      </c>
      <c r="F18" t="s">
        <v>182</v>
      </c>
      <c r="G18" t="s">
        <v>309</v>
      </c>
    </row>
    <row r="19" spans="1:7" x14ac:dyDescent="0.25">
      <c r="A19" s="4">
        <v>400031714</v>
      </c>
      <c r="B19" s="4" t="str">
        <f t="shared" si="0"/>
        <v>PGSC0003DMT400031714</v>
      </c>
      <c r="C19" t="s">
        <v>183</v>
      </c>
      <c r="D19" t="s">
        <v>332</v>
      </c>
      <c r="E19" t="s">
        <v>184</v>
      </c>
      <c r="F19" t="s">
        <v>185</v>
      </c>
      <c r="G19" t="s">
        <v>309</v>
      </c>
    </row>
    <row r="20" spans="1:7" x14ac:dyDescent="0.25">
      <c r="A20" s="4">
        <v>400035714</v>
      </c>
      <c r="B20" s="4" t="str">
        <f t="shared" si="0"/>
        <v>PGSC0003DMT400035714</v>
      </c>
      <c r="C20" t="s">
        <v>48</v>
      </c>
      <c r="D20" t="s">
        <v>345</v>
      </c>
      <c r="E20" t="s">
        <v>49</v>
      </c>
      <c r="F20" t="s">
        <v>50</v>
      </c>
      <c r="G20" t="s">
        <v>309</v>
      </c>
    </row>
    <row r="21" spans="1:7" x14ac:dyDescent="0.25">
      <c r="A21" s="4">
        <v>400036026</v>
      </c>
      <c r="B21" s="4" t="str">
        <f t="shared" si="0"/>
        <v>PGSC0003DMT400036026</v>
      </c>
      <c r="C21" t="s">
        <v>51</v>
      </c>
      <c r="D21" t="s">
        <v>341</v>
      </c>
      <c r="E21" t="s">
        <v>52</v>
      </c>
      <c r="F21" t="s">
        <v>53</v>
      </c>
      <c r="G21" t="s">
        <v>309</v>
      </c>
    </row>
    <row r="22" spans="1:7" x14ac:dyDescent="0.25">
      <c r="A22" s="4">
        <v>400037483</v>
      </c>
      <c r="B22" s="4" t="str">
        <f t="shared" si="0"/>
        <v>PGSC0003DMT400037483</v>
      </c>
      <c r="C22" t="s">
        <v>57</v>
      </c>
      <c r="D22" t="s">
        <v>342</v>
      </c>
      <c r="E22" t="s">
        <v>58</v>
      </c>
      <c r="F22" t="s">
        <v>59</v>
      </c>
      <c r="G22" t="s">
        <v>309</v>
      </c>
    </row>
    <row r="23" spans="1:7" x14ac:dyDescent="0.25">
      <c r="A23" s="4">
        <v>400041989</v>
      </c>
      <c r="B23" s="4" t="str">
        <f t="shared" si="0"/>
        <v>PGSC0003DMT400041989</v>
      </c>
      <c r="C23" t="s">
        <v>66</v>
      </c>
      <c r="D23" t="s">
        <v>335</v>
      </c>
      <c r="E23" t="s">
        <v>67</v>
      </c>
      <c r="F23" t="s">
        <v>68</v>
      </c>
      <c r="G23" t="s">
        <v>309</v>
      </c>
    </row>
    <row r="24" spans="1:7" x14ac:dyDescent="0.25">
      <c r="A24" s="4">
        <v>400042362</v>
      </c>
      <c r="B24" s="4" t="str">
        <f t="shared" si="0"/>
        <v>PGSC0003DMT400042362</v>
      </c>
      <c r="C24" t="s">
        <v>69</v>
      </c>
      <c r="D24" t="s">
        <v>339</v>
      </c>
      <c r="E24" t="s">
        <v>70</v>
      </c>
      <c r="F24" t="s">
        <v>71</v>
      </c>
      <c r="G24" t="s">
        <v>309</v>
      </c>
    </row>
    <row r="25" spans="1:7" x14ac:dyDescent="0.25">
      <c r="A25" s="4">
        <v>400045689</v>
      </c>
      <c r="B25" s="4" t="str">
        <f t="shared" si="0"/>
        <v>PGSC0003DMT400045689</v>
      </c>
      <c r="C25" t="s">
        <v>186</v>
      </c>
      <c r="D25" t="s">
        <v>323</v>
      </c>
      <c r="E25" t="s">
        <v>187</v>
      </c>
      <c r="F25" t="s">
        <v>188</v>
      </c>
      <c r="G25" t="s">
        <v>309</v>
      </c>
    </row>
    <row r="26" spans="1:7" x14ac:dyDescent="0.25">
      <c r="A26" s="4">
        <v>400046308</v>
      </c>
      <c r="B26" s="4" t="str">
        <f t="shared" si="0"/>
        <v>PGSC0003DMT400046308</v>
      </c>
      <c r="C26" t="s">
        <v>72</v>
      </c>
      <c r="D26" t="s">
        <v>319</v>
      </c>
      <c r="E26" t="s">
        <v>73</v>
      </c>
      <c r="F26" t="s">
        <v>74</v>
      </c>
      <c r="G26" t="s">
        <v>309</v>
      </c>
    </row>
    <row r="27" spans="1:7" x14ac:dyDescent="0.25">
      <c r="A27" s="4">
        <v>400046445</v>
      </c>
      <c r="B27" s="4" t="str">
        <f t="shared" si="0"/>
        <v>PGSC0003DMT400046445</v>
      </c>
      <c r="C27" t="s">
        <v>189</v>
      </c>
      <c r="D27" t="s">
        <v>324</v>
      </c>
      <c r="E27" t="s">
        <v>190</v>
      </c>
      <c r="F27" t="s">
        <v>191</v>
      </c>
      <c r="G27" t="s">
        <v>309</v>
      </c>
    </row>
    <row r="28" spans="1:7" x14ac:dyDescent="0.25">
      <c r="A28" s="4">
        <v>400046899</v>
      </c>
      <c r="B28" s="4" t="str">
        <f t="shared" si="0"/>
        <v>PGSC0003DMT400046899</v>
      </c>
      <c r="C28" t="s">
        <v>75</v>
      </c>
      <c r="D28" t="s">
        <v>344</v>
      </c>
      <c r="E28" t="s">
        <v>76</v>
      </c>
      <c r="F28" t="s">
        <v>77</v>
      </c>
      <c r="G28" t="s">
        <v>309</v>
      </c>
    </row>
    <row r="29" spans="1:7" x14ac:dyDescent="0.25">
      <c r="A29" s="4">
        <v>400048114</v>
      </c>
      <c r="B29" s="4" t="str">
        <f t="shared" si="0"/>
        <v>PGSC0003DMT400048114</v>
      </c>
      <c r="C29" t="s">
        <v>84</v>
      </c>
      <c r="D29" t="s">
        <v>343</v>
      </c>
      <c r="E29" t="s">
        <v>85</v>
      </c>
      <c r="F29" t="s">
        <v>86</v>
      </c>
      <c r="G29" t="s">
        <v>309</v>
      </c>
    </row>
    <row r="30" spans="1:7" x14ac:dyDescent="0.25">
      <c r="A30" s="4">
        <v>400049097</v>
      </c>
      <c r="B30" s="4" t="str">
        <f t="shared" si="0"/>
        <v>PGSC0003DMT400049097</v>
      </c>
      <c r="C30" t="s">
        <v>87</v>
      </c>
      <c r="D30" t="s">
        <v>322</v>
      </c>
      <c r="E30" t="s">
        <v>88</v>
      </c>
      <c r="F30" t="s">
        <v>89</v>
      </c>
      <c r="G30" t="s">
        <v>309</v>
      </c>
    </row>
    <row r="31" spans="1:7" x14ac:dyDescent="0.25">
      <c r="A31" s="4">
        <v>400049125</v>
      </c>
      <c r="B31" s="4" t="str">
        <f t="shared" si="0"/>
        <v>PGSC0003DMT400049125</v>
      </c>
      <c r="C31" t="s">
        <v>246</v>
      </c>
      <c r="D31" t="s">
        <v>330</v>
      </c>
      <c r="E31" t="s">
        <v>247</v>
      </c>
      <c r="F31" t="s">
        <v>248</v>
      </c>
      <c r="G31" t="s">
        <v>309</v>
      </c>
    </row>
    <row r="32" spans="1:7" x14ac:dyDescent="0.25">
      <c r="A32" s="4">
        <v>400049172</v>
      </c>
      <c r="B32" s="4" t="str">
        <f t="shared" si="0"/>
        <v>PGSC0003DMT400049172</v>
      </c>
      <c r="C32" t="s">
        <v>90</v>
      </c>
      <c r="D32" t="s">
        <v>349</v>
      </c>
      <c r="E32" t="s">
        <v>91</v>
      </c>
      <c r="F32" t="s">
        <v>92</v>
      </c>
      <c r="G32" t="s">
        <v>309</v>
      </c>
    </row>
    <row r="33" spans="1:7" x14ac:dyDescent="0.25">
      <c r="A33" s="4">
        <v>400052517</v>
      </c>
      <c r="B33" s="4" t="str">
        <f t="shared" si="0"/>
        <v>PGSC0003DMT400052517</v>
      </c>
      <c r="C33" t="s">
        <v>249</v>
      </c>
      <c r="D33" t="s">
        <v>315</v>
      </c>
      <c r="E33" t="s">
        <v>250</v>
      </c>
      <c r="F33" t="s">
        <v>251</v>
      </c>
      <c r="G33" t="s">
        <v>309</v>
      </c>
    </row>
    <row r="34" spans="1:7" x14ac:dyDescent="0.25">
      <c r="A34" s="4">
        <v>400062379</v>
      </c>
      <c r="B34" s="4" t="str">
        <f t="shared" si="0"/>
        <v>PGSC0003DMT400062379</v>
      </c>
      <c r="C34" t="s">
        <v>255</v>
      </c>
      <c r="D34" t="s">
        <v>347</v>
      </c>
      <c r="E34" t="s">
        <v>256</v>
      </c>
      <c r="F34" t="s">
        <v>257</v>
      </c>
      <c r="G34" t="s">
        <v>309</v>
      </c>
    </row>
    <row r="35" spans="1:7" x14ac:dyDescent="0.25">
      <c r="A35" s="4">
        <v>400066873</v>
      </c>
      <c r="B35" s="4" t="str">
        <f t="shared" ref="B35:B66" si="1">CONCATENATE("PGSC0003DMT",A35)</f>
        <v>PGSC0003DMT400066873</v>
      </c>
      <c r="C35" t="s">
        <v>114</v>
      </c>
      <c r="D35" t="s">
        <v>321</v>
      </c>
      <c r="E35" t="s">
        <v>115</v>
      </c>
      <c r="F35" t="s">
        <v>116</v>
      </c>
      <c r="G35" t="s">
        <v>309</v>
      </c>
    </row>
    <row r="36" spans="1:7" x14ac:dyDescent="0.25">
      <c r="A36" s="4">
        <v>400068776</v>
      </c>
      <c r="B36" s="4" t="str">
        <f t="shared" si="1"/>
        <v>PGSC0003DMT400068776</v>
      </c>
      <c r="C36" t="s">
        <v>201</v>
      </c>
      <c r="D36" t="s">
        <v>322</v>
      </c>
      <c r="E36" t="s">
        <v>202</v>
      </c>
      <c r="F36" t="s">
        <v>203</v>
      </c>
      <c r="G36" t="s">
        <v>309</v>
      </c>
    </row>
    <row r="37" spans="1:7" x14ac:dyDescent="0.25">
      <c r="A37" s="4">
        <v>400068787</v>
      </c>
      <c r="B37" s="4" t="str">
        <f t="shared" si="1"/>
        <v>PGSC0003DMT400068787</v>
      </c>
      <c r="C37" t="s">
        <v>204</v>
      </c>
      <c r="D37" t="s">
        <v>322</v>
      </c>
      <c r="E37" t="s">
        <v>205</v>
      </c>
      <c r="F37" t="s">
        <v>206</v>
      </c>
      <c r="G37" t="s">
        <v>309</v>
      </c>
    </row>
    <row r="38" spans="1:7" x14ac:dyDescent="0.25">
      <c r="A38" s="4">
        <v>400071445</v>
      </c>
      <c r="B38" s="4" t="str">
        <f t="shared" si="1"/>
        <v>PGSC0003DMT400071445</v>
      </c>
      <c r="C38" t="s">
        <v>207</v>
      </c>
      <c r="D38" t="s">
        <v>328</v>
      </c>
      <c r="E38" t="s">
        <v>208</v>
      </c>
      <c r="F38" t="s">
        <v>209</v>
      </c>
      <c r="G38" t="s">
        <v>309</v>
      </c>
    </row>
    <row r="39" spans="1:7" x14ac:dyDescent="0.25">
      <c r="A39" s="4">
        <v>400071885</v>
      </c>
      <c r="B39" s="4" t="str">
        <f t="shared" si="1"/>
        <v>PGSC0003DMT400071885</v>
      </c>
      <c r="C39" t="s">
        <v>123</v>
      </c>
      <c r="D39" t="s">
        <v>322</v>
      </c>
      <c r="E39" t="s">
        <v>124</v>
      </c>
      <c r="F39" t="s">
        <v>125</v>
      </c>
      <c r="G39" t="s">
        <v>309</v>
      </c>
    </row>
    <row r="40" spans="1:7" x14ac:dyDescent="0.25">
      <c r="A40" s="4">
        <v>400075512</v>
      </c>
      <c r="B40" s="4" t="str">
        <f t="shared" si="1"/>
        <v>PGSC0003DMT400075512</v>
      </c>
      <c r="C40" t="s">
        <v>129</v>
      </c>
      <c r="D40" t="s">
        <v>333</v>
      </c>
      <c r="E40" t="s">
        <v>130</v>
      </c>
      <c r="F40" t="s">
        <v>131</v>
      </c>
      <c r="G40" t="s">
        <v>309</v>
      </c>
    </row>
    <row r="41" spans="1:7" x14ac:dyDescent="0.25">
      <c r="A41" s="4">
        <v>400080813</v>
      </c>
      <c r="B41" s="4" t="str">
        <f t="shared" si="1"/>
        <v>PGSC0003DMT400080813</v>
      </c>
      <c r="C41" t="s">
        <v>216</v>
      </c>
      <c r="D41" t="s">
        <v>338</v>
      </c>
      <c r="E41" t="s">
        <v>217</v>
      </c>
      <c r="F41" t="s">
        <v>218</v>
      </c>
      <c r="G41" t="s">
        <v>309</v>
      </c>
    </row>
    <row r="42" spans="1:7" x14ac:dyDescent="0.25">
      <c r="A42" s="4">
        <v>400082012</v>
      </c>
      <c r="B42" s="4" t="str">
        <f t="shared" si="1"/>
        <v>PGSC0003DMT400082012</v>
      </c>
      <c r="C42" t="s">
        <v>132</v>
      </c>
      <c r="D42" t="s">
        <v>313</v>
      </c>
      <c r="E42" t="s">
        <v>133</v>
      </c>
      <c r="F42" t="s">
        <v>134</v>
      </c>
      <c r="G42" t="s">
        <v>309</v>
      </c>
    </row>
    <row r="43" spans="1:7" x14ac:dyDescent="0.25">
      <c r="A43" s="4">
        <v>400082023</v>
      </c>
      <c r="B43" s="4" t="str">
        <f t="shared" si="1"/>
        <v>PGSC0003DMT400082023</v>
      </c>
      <c r="C43" t="s">
        <v>219</v>
      </c>
      <c r="D43" t="s">
        <v>316</v>
      </c>
      <c r="E43" t="s">
        <v>220</v>
      </c>
      <c r="F43" t="s">
        <v>221</v>
      </c>
      <c r="G43" t="s">
        <v>309</v>
      </c>
    </row>
    <row r="44" spans="1:7" x14ac:dyDescent="0.25">
      <c r="A44" s="4">
        <v>400083025</v>
      </c>
      <c r="B44" s="4" t="str">
        <f t="shared" si="1"/>
        <v>PGSC0003DMT400083025</v>
      </c>
      <c r="C44" t="s">
        <v>135</v>
      </c>
      <c r="D44" t="s">
        <v>340</v>
      </c>
      <c r="E44" t="s">
        <v>136</v>
      </c>
      <c r="F44" t="s">
        <v>137</v>
      </c>
      <c r="G44" t="s">
        <v>309</v>
      </c>
    </row>
    <row r="45" spans="1:7" x14ac:dyDescent="0.25">
      <c r="A45" s="4">
        <v>400083859</v>
      </c>
      <c r="B45" s="4" t="str">
        <f t="shared" si="1"/>
        <v>PGSC0003DMT400083859</v>
      </c>
      <c r="C45" t="s">
        <v>225</v>
      </c>
      <c r="D45" t="s">
        <v>329</v>
      </c>
      <c r="E45" t="s">
        <v>226</v>
      </c>
      <c r="F45" t="s">
        <v>227</v>
      </c>
      <c r="G45" t="s">
        <v>309</v>
      </c>
    </row>
    <row r="46" spans="1:7" x14ac:dyDescent="0.25">
      <c r="A46" s="5">
        <v>400003036</v>
      </c>
      <c r="B46" s="5" t="str">
        <f t="shared" si="1"/>
        <v>PGSC0003DMT400003036</v>
      </c>
      <c r="C46" s="6" t="s">
        <v>0</v>
      </c>
      <c r="D46" t="s">
        <v>347</v>
      </c>
      <c r="E46" s="6" t="s">
        <v>1</v>
      </c>
      <c r="F46" s="6" t="s">
        <v>2</v>
      </c>
      <c r="G46" s="6" t="s">
        <v>310</v>
      </c>
    </row>
    <row r="47" spans="1:7" x14ac:dyDescent="0.25">
      <c r="A47" s="5">
        <v>400007147</v>
      </c>
      <c r="B47" s="5" t="str">
        <f t="shared" si="1"/>
        <v>PGSC0003DMT400007147</v>
      </c>
      <c r="C47" s="6" t="s">
        <v>6</v>
      </c>
      <c r="D47" t="s">
        <v>322</v>
      </c>
      <c r="E47" s="6" t="s">
        <v>7</v>
      </c>
      <c r="F47" s="6" t="s">
        <v>8</v>
      </c>
      <c r="G47" s="6" t="s">
        <v>310</v>
      </c>
    </row>
    <row r="48" spans="1:7" x14ac:dyDescent="0.25">
      <c r="A48" s="5">
        <v>400008982</v>
      </c>
      <c r="B48" s="5" t="str">
        <f t="shared" si="1"/>
        <v>PGSC0003DMT400008982</v>
      </c>
      <c r="C48" s="6" t="s">
        <v>150</v>
      </c>
      <c r="D48" t="s">
        <v>353</v>
      </c>
      <c r="E48" s="6" t="s">
        <v>151</v>
      </c>
      <c r="F48" s="6" t="s">
        <v>152</v>
      </c>
      <c r="G48" s="6" t="s">
        <v>310</v>
      </c>
    </row>
    <row r="49" spans="1:7" x14ac:dyDescent="0.25">
      <c r="A49" s="5">
        <v>400010043</v>
      </c>
      <c r="B49" s="5" t="str">
        <f t="shared" si="1"/>
        <v>PGSC0003DMT400010043</v>
      </c>
      <c r="C49" s="6" t="s">
        <v>15</v>
      </c>
      <c r="D49" t="s">
        <v>359</v>
      </c>
      <c r="E49" s="6" t="s">
        <v>16</v>
      </c>
      <c r="F49" s="6" t="s">
        <v>17</v>
      </c>
      <c r="G49" s="6" t="s">
        <v>310</v>
      </c>
    </row>
    <row r="50" spans="1:7" x14ac:dyDescent="0.25">
      <c r="A50" s="5">
        <v>400010170</v>
      </c>
      <c r="B50" s="5" t="str">
        <f t="shared" si="1"/>
        <v>PGSC0003DMT400010170</v>
      </c>
      <c r="C50" s="6" t="s">
        <v>18</v>
      </c>
      <c r="D50" t="s">
        <v>374</v>
      </c>
      <c r="E50" s="6" t="s">
        <v>19</v>
      </c>
      <c r="F50" s="6" t="s">
        <v>20</v>
      </c>
      <c r="G50" s="6" t="s">
        <v>310</v>
      </c>
    </row>
    <row r="51" spans="1:7" x14ac:dyDescent="0.25">
      <c r="A51" s="5">
        <v>400011032</v>
      </c>
      <c r="B51" s="5" t="str">
        <f t="shared" si="1"/>
        <v>PGSC0003DMT400011032</v>
      </c>
      <c r="C51" s="6" t="s">
        <v>153</v>
      </c>
      <c r="D51" t="s">
        <v>365</v>
      </c>
      <c r="E51" s="6" t="s">
        <v>154</v>
      </c>
      <c r="F51" s="6" t="s">
        <v>155</v>
      </c>
      <c r="G51" s="6" t="s">
        <v>310</v>
      </c>
    </row>
    <row r="52" spans="1:7" x14ac:dyDescent="0.25">
      <c r="A52" s="5">
        <v>400014121</v>
      </c>
      <c r="B52" s="5" t="str">
        <f t="shared" si="1"/>
        <v>PGSC0003DMT400014121</v>
      </c>
      <c r="C52" s="6" t="s">
        <v>156</v>
      </c>
      <c r="D52" t="s">
        <v>373</v>
      </c>
      <c r="E52" s="6" t="s">
        <v>157</v>
      </c>
      <c r="F52" s="6" t="s">
        <v>158</v>
      </c>
      <c r="G52" s="6" t="s">
        <v>310</v>
      </c>
    </row>
    <row r="53" spans="1:7" x14ac:dyDescent="0.25">
      <c r="A53" s="5">
        <v>400015222</v>
      </c>
      <c r="B53" s="5" t="str">
        <f t="shared" si="1"/>
        <v>PGSC0003DMT400015222</v>
      </c>
      <c r="C53" s="6" t="s">
        <v>24</v>
      </c>
      <c r="D53" t="s">
        <v>327</v>
      </c>
      <c r="E53" s="6" t="s">
        <v>25</v>
      </c>
      <c r="F53" s="6" t="s">
        <v>26</v>
      </c>
      <c r="G53" s="6" t="s">
        <v>310</v>
      </c>
    </row>
    <row r="54" spans="1:7" x14ac:dyDescent="0.25">
      <c r="A54" s="5">
        <v>400018916</v>
      </c>
      <c r="B54" s="5" t="str">
        <f t="shared" si="1"/>
        <v>PGSC0003DMT400018916</v>
      </c>
      <c r="C54" s="6" t="s">
        <v>231</v>
      </c>
      <c r="D54" t="s">
        <v>360</v>
      </c>
      <c r="E54" s="6" t="s">
        <v>232</v>
      </c>
      <c r="F54" s="6" t="s">
        <v>233</v>
      </c>
      <c r="G54" s="6" t="s">
        <v>310</v>
      </c>
    </row>
    <row r="55" spans="1:7" x14ac:dyDescent="0.25">
      <c r="A55" s="5">
        <v>400021144</v>
      </c>
      <c r="B55" s="5" t="str">
        <f t="shared" si="1"/>
        <v>PGSC0003DMT400021144</v>
      </c>
      <c r="C55" s="6" t="s">
        <v>165</v>
      </c>
      <c r="D55" t="s">
        <v>379</v>
      </c>
      <c r="E55" s="6" t="s">
        <v>166</v>
      </c>
      <c r="F55" s="6" t="s">
        <v>167</v>
      </c>
      <c r="G55" s="6" t="s">
        <v>310</v>
      </c>
    </row>
    <row r="56" spans="1:7" x14ac:dyDescent="0.25">
      <c r="A56" s="5">
        <v>400022684</v>
      </c>
      <c r="B56" s="5" t="str">
        <f t="shared" si="1"/>
        <v>PGSC0003DMT400022684</v>
      </c>
      <c r="C56" s="6" t="s">
        <v>36</v>
      </c>
      <c r="D56" t="s">
        <v>350</v>
      </c>
      <c r="E56" s="6" t="s">
        <v>37</v>
      </c>
      <c r="F56" s="6" t="s">
        <v>38</v>
      </c>
      <c r="G56" s="6" t="s">
        <v>310</v>
      </c>
    </row>
    <row r="57" spans="1:7" x14ac:dyDescent="0.25">
      <c r="A57" s="5">
        <v>400025322</v>
      </c>
      <c r="B57" s="5" t="str">
        <f t="shared" si="1"/>
        <v>PGSC0003DMT400025322</v>
      </c>
      <c r="C57" s="6" t="s">
        <v>39</v>
      </c>
      <c r="D57" t="s">
        <v>376</v>
      </c>
      <c r="E57" s="6" t="s">
        <v>40</v>
      </c>
      <c r="F57" s="6" t="s">
        <v>41</v>
      </c>
      <c r="G57" s="6" t="s">
        <v>310</v>
      </c>
    </row>
    <row r="58" spans="1:7" x14ac:dyDescent="0.25">
      <c r="A58" s="5">
        <v>400025483</v>
      </c>
      <c r="B58" s="5" t="str">
        <f t="shared" si="1"/>
        <v>PGSC0003DMT400025483</v>
      </c>
      <c r="C58" s="6" t="s">
        <v>42</v>
      </c>
      <c r="D58" t="s">
        <v>347</v>
      </c>
      <c r="E58" s="6" t="s">
        <v>43</v>
      </c>
      <c r="F58" s="6" t="s">
        <v>44</v>
      </c>
      <c r="G58" s="6" t="s">
        <v>310</v>
      </c>
    </row>
    <row r="59" spans="1:7" x14ac:dyDescent="0.25">
      <c r="A59" s="5">
        <v>400029621</v>
      </c>
      <c r="B59" s="5" t="str">
        <f t="shared" si="1"/>
        <v>PGSC0003DMT400029621</v>
      </c>
      <c r="C59" s="6" t="s">
        <v>174</v>
      </c>
      <c r="D59" t="s">
        <v>371</v>
      </c>
      <c r="E59" s="6" t="s">
        <v>175</v>
      </c>
      <c r="F59" s="6" t="s">
        <v>176</v>
      </c>
      <c r="G59" s="6" t="s">
        <v>310</v>
      </c>
    </row>
    <row r="60" spans="1:7" x14ac:dyDescent="0.25">
      <c r="A60" s="5">
        <v>400032442</v>
      </c>
      <c r="B60" s="5" t="str">
        <f t="shared" si="1"/>
        <v>PGSC0003DMT400032442</v>
      </c>
      <c r="C60" s="6" t="s">
        <v>45</v>
      </c>
      <c r="D60" t="s">
        <v>322</v>
      </c>
      <c r="E60" s="6" t="s">
        <v>46</v>
      </c>
      <c r="F60" s="6" t="s">
        <v>47</v>
      </c>
      <c r="G60" s="6" t="s">
        <v>310</v>
      </c>
    </row>
    <row r="61" spans="1:7" x14ac:dyDescent="0.25">
      <c r="A61" s="5">
        <v>400032496</v>
      </c>
      <c r="B61" s="5" t="str">
        <f t="shared" si="1"/>
        <v>PGSC0003DMT400032496</v>
      </c>
      <c r="C61" s="6" t="s">
        <v>237</v>
      </c>
      <c r="D61" t="s">
        <v>363</v>
      </c>
      <c r="E61" s="6" t="s">
        <v>238</v>
      </c>
      <c r="F61" s="6" t="s">
        <v>239</v>
      </c>
      <c r="G61" s="6" t="s">
        <v>310</v>
      </c>
    </row>
    <row r="62" spans="1:7" x14ac:dyDescent="0.25">
      <c r="A62" s="5">
        <v>400036399</v>
      </c>
      <c r="B62" s="5" t="str">
        <f t="shared" si="1"/>
        <v>PGSC0003DMT400036399</v>
      </c>
      <c r="C62" s="6" t="s">
        <v>240</v>
      </c>
      <c r="D62" t="s">
        <v>369</v>
      </c>
      <c r="E62" s="6" t="s">
        <v>241</v>
      </c>
      <c r="F62" s="6" t="s">
        <v>242</v>
      </c>
      <c r="G62" s="6" t="s">
        <v>310</v>
      </c>
    </row>
    <row r="63" spans="1:7" x14ac:dyDescent="0.25">
      <c r="A63" s="5">
        <v>400036569</v>
      </c>
      <c r="B63" s="5" t="str">
        <f t="shared" si="1"/>
        <v>PGSC0003DMT400036569</v>
      </c>
      <c r="C63" s="6" t="s">
        <v>54</v>
      </c>
      <c r="D63" t="s">
        <v>356</v>
      </c>
      <c r="E63" s="6" t="s">
        <v>55</v>
      </c>
      <c r="F63" s="6" t="s">
        <v>56</v>
      </c>
      <c r="G63" s="6" t="s">
        <v>310</v>
      </c>
    </row>
    <row r="64" spans="1:7" x14ac:dyDescent="0.25">
      <c r="A64" s="5">
        <v>400039751</v>
      </c>
      <c r="B64" s="5" t="str">
        <f t="shared" si="1"/>
        <v>PGSC0003DMT400039751</v>
      </c>
      <c r="C64" s="6" t="s">
        <v>60</v>
      </c>
      <c r="D64" t="s">
        <v>364</v>
      </c>
      <c r="E64" s="6" t="s">
        <v>61</v>
      </c>
      <c r="F64" s="6" t="s">
        <v>62</v>
      </c>
      <c r="G64" s="6" t="s">
        <v>310</v>
      </c>
    </row>
    <row r="65" spans="1:7" x14ac:dyDescent="0.25">
      <c r="A65" s="5">
        <v>400040520</v>
      </c>
      <c r="B65" s="5" t="str">
        <f t="shared" si="1"/>
        <v>PGSC0003DMT400040520</v>
      </c>
      <c r="C65" s="6" t="s">
        <v>63</v>
      </c>
      <c r="D65" t="s">
        <v>361</v>
      </c>
      <c r="E65" s="6" t="s">
        <v>64</v>
      </c>
      <c r="F65" s="6" t="s">
        <v>65</v>
      </c>
      <c r="G65" s="6" t="s">
        <v>310</v>
      </c>
    </row>
    <row r="66" spans="1:7" x14ac:dyDescent="0.25">
      <c r="A66" s="5">
        <v>400045658</v>
      </c>
      <c r="B66" s="5" t="str">
        <f t="shared" si="1"/>
        <v>PGSC0003DMT400045658</v>
      </c>
      <c r="C66" s="6" t="s">
        <v>243</v>
      </c>
      <c r="D66" t="s">
        <v>351</v>
      </c>
      <c r="E66" s="6" t="s">
        <v>244</v>
      </c>
      <c r="F66" s="6" t="s">
        <v>245</v>
      </c>
      <c r="G66" s="6" t="s">
        <v>310</v>
      </c>
    </row>
    <row r="67" spans="1:7" x14ac:dyDescent="0.25">
      <c r="A67" s="5">
        <v>400046469</v>
      </c>
      <c r="B67" s="5" t="str">
        <f t="shared" ref="B67:B98" si="2">CONCATENATE("PGSC0003DMT",A67)</f>
        <v>PGSC0003DMT400046469</v>
      </c>
      <c r="C67" s="6" t="s">
        <v>192</v>
      </c>
      <c r="D67" t="s">
        <v>366</v>
      </c>
      <c r="E67" s="6" t="s">
        <v>193</v>
      </c>
      <c r="F67" s="6" t="s">
        <v>194</v>
      </c>
      <c r="G67" s="6" t="s">
        <v>310</v>
      </c>
    </row>
    <row r="68" spans="1:7" x14ac:dyDescent="0.25">
      <c r="A68" s="5">
        <v>400046920</v>
      </c>
      <c r="B68" s="5" t="str">
        <f t="shared" si="2"/>
        <v>PGSC0003DMT400046920</v>
      </c>
      <c r="C68" s="6" t="s">
        <v>78</v>
      </c>
      <c r="D68" t="s">
        <v>322</v>
      </c>
      <c r="E68" s="6" t="s">
        <v>79</v>
      </c>
      <c r="F68" s="6" t="s">
        <v>80</v>
      </c>
      <c r="G68" s="6" t="s">
        <v>310</v>
      </c>
    </row>
    <row r="69" spans="1:7" x14ac:dyDescent="0.25">
      <c r="A69" s="5">
        <v>400048108</v>
      </c>
      <c r="B69" s="5" t="str">
        <f t="shared" si="2"/>
        <v>PGSC0003DMT400048108</v>
      </c>
      <c r="C69" s="6" t="s">
        <v>81</v>
      </c>
      <c r="D69" t="s">
        <v>378</v>
      </c>
      <c r="E69" s="6" t="s">
        <v>82</v>
      </c>
      <c r="F69" s="6" t="s">
        <v>83</v>
      </c>
      <c r="G69" s="6" t="s">
        <v>310</v>
      </c>
    </row>
    <row r="70" spans="1:7" x14ac:dyDescent="0.25">
      <c r="A70" s="5">
        <v>400050703</v>
      </c>
      <c r="B70" s="5" t="str">
        <f t="shared" si="2"/>
        <v>PGSC0003DMT400050703</v>
      </c>
      <c r="C70" s="6" t="s">
        <v>93</v>
      </c>
      <c r="D70" t="s">
        <v>347</v>
      </c>
      <c r="E70" s="6" t="s">
        <v>94</v>
      </c>
      <c r="F70" s="6" t="s">
        <v>95</v>
      </c>
      <c r="G70" s="6" t="s">
        <v>310</v>
      </c>
    </row>
    <row r="71" spans="1:7" x14ac:dyDescent="0.25">
      <c r="A71" s="5">
        <v>400052507</v>
      </c>
      <c r="B71" s="5" t="str">
        <f t="shared" si="2"/>
        <v>PGSC0003DMT400052507</v>
      </c>
      <c r="C71" s="6" t="s">
        <v>96</v>
      </c>
      <c r="D71" t="s">
        <v>347</v>
      </c>
      <c r="E71" s="6" t="s">
        <v>97</v>
      </c>
      <c r="F71" s="6" t="s">
        <v>98</v>
      </c>
      <c r="G71" s="6" t="s">
        <v>310</v>
      </c>
    </row>
    <row r="72" spans="1:7" x14ac:dyDescent="0.25">
      <c r="A72" s="5">
        <v>400054780</v>
      </c>
      <c r="B72" s="5" t="str">
        <f t="shared" si="2"/>
        <v>PGSC0003DMT400054780</v>
      </c>
      <c r="C72" s="6" t="s">
        <v>99</v>
      </c>
      <c r="D72" t="s">
        <v>372</v>
      </c>
      <c r="E72" s="6" t="s">
        <v>100</v>
      </c>
      <c r="F72" s="6" t="s">
        <v>101</v>
      </c>
      <c r="G72" s="6" t="s">
        <v>310</v>
      </c>
    </row>
    <row r="73" spans="1:7" x14ac:dyDescent="0.25">
      <c r="A73" s="5">
        <v>400055478</v>
      </c>
      <c r="B73" s="5" t="str">
        <f t="shared" si="2"/>
        <v>PGSC0003DMT400055478</v>
      </c>
      <c r="C73" s="6" t="s">
        <v>102</v>
      </c>
      <c r="D73" t="s">
        <v>352</v>
      </c>
      <c r="E73" s="6" t="s">
        <v>103</v>
      </c>
      <c r="F73" s="6" t="s">
        <v>104</v>
      </c>
      <c r="G73" s="6" t="s">
        <v>310</v>
      </c>
    </row>
    <row r="74" spans="1:7" x14ac:dyDescent="0.25">
      <c r="A74" s="5">
        <v>400057089</v>
      </c>
      <c r="B74" s="5" t="str">
        <f t="shared" si="2"/>
        <v>PGSC0003DMT400057089</v>
      </c>
      <c r="C74" s="6" t="s">
        <v>105</v>
      </c>
      <c r="D74" t="s">
        <v>354</v>
      </c>
      <c r="E74" s="6" t="s">
        <v>106</v>
      </c>
      <c r="F74" s="6" t="s">
        <v>107</v>
      </c>
      <c r="G74" s="6" t="s">
        <v>310</v>
      </c>
    </row>
    <row r="75" spans="1:7" x14ac:dyDescent="0.25">
      <c r="A75" s="5">
        <v>400061076</v>
      </c>
      <c r="B75" s="5" t="str">
        <f t="shared" si="2"/>
        <v>PGSC0003DMT400061076</v>
      </c>
      <c r="C75" s="6" t="s">
        <v>252</v>
      </c>
      <c r="D75" t="s">
        <v>357</v>
      </c>
      <c r="E75" s="6" t="s">
        <v>253</v>
      </c>
      <c r="F75" s="6" t="s">
        <v>254</v>
      </c>
      <c r="G75" s="6" t="s">
        <v>310</v>
      </c>
    </row>
    <row r="76" spans="1:7" x14ac:dyDescent="0.25">
      <c r="A76" s="5">
        <v>400062773</v>
      </c>
      <c r="B76" s="5" t="str">
        <f t="shared" si="2"/>
        <v>PGSC0003DMT400062773</v>
      </c>
      <c r="C76" s="6" t="s">
        <v>195</v>
      </c>
      <c r="D76" t="s">
        <v>368</v>
      </c>
      <c r="E76" s="6" t="s">
        <v>196</v>
      </c>
      <c r="F76" s="6" t="s">
        <v>197</v>
      </c>
      <c r="G76" s="6" t="s">
        <v>310</v>
      </c>
    </row>
    <row r="77" spans="1:7" x14ac:dyDescent="0.25">
      <c r="A77" s="5">
        <v>400063550</v>
      </c>
      <c r="B77" s="5" t="str">
        <f t="shared" si="2"/>
        <v>PGSC0003DMT400063550</v>
      </c>
      <c r="C77" s="6" t="s">
        <v>108</v>
      </c>
      <c r="D77" t="s">
        <v>322</v>
      </c>
      <c r="E77" s="6" t="s">
        <v>109</v>
      </c>
      <c r="F77" s="6" t="s">
        <v>110</v>
      </c>
      <c r="G77" s="6" t="s">
        <v>310</v>
      </c>
    </row>
    <row r="78" spans="1:7" x14ac:dyDescent="0.25">
      <c r="A78" s="5">
        <v>400066420</v>
      </c>
      <c r="B78" s="5" t="str">
        <f t="shared" si="2"/>
        <v>PGSC0003DMT400066420</v>
      </c>
      <c r="C78" s="6" t="s">
        <v>198</v>
      </c>
      <c r="D78" t="s">
        <v>377</v>
      </c>
      <c r="E78" s="6" t="s">
        <v>199</v>
      </c>
      <c r="F78" s="6" t="s">
        <v>200</v>
      </c>
      <c r="G78" s="6" t="s">
        <v>310</v>
      </c>
    </row>
    <row r="79" spans="1:7" x14ac:dyDescent="0.25">
      <c r="A79" s="5">
        <v>400066575</v>
      </c>
      <c r="B79" s="5" t="str">
        <f t="shared" si="2"/>
        <v>PGSC0003DMT400066575</v>
      </c>
      <c r="C79" s="6" t="s">
        <v>111</v>
      </c>
      <c r="D79" t="s">
        <v>375</v>
      </c>
      <c r="E79" s="6" t="s">
        <v>112</v>
      </c>
      <c r="F79" s="6" t="s">
        <v>113</v>
      </c>
      <c r="G79" s="6" t="s">
        <v>310</v>
      </c>
    </row>
    <row r="80" spans="1:7" x14ac:dyDescent="0.25">
      <c r="A80" s="5">
        <v>400067633</v>
      </c>
      <c r="B80" s="5" t="str">
        <f t="shared" si="2"/>
        <v>PGSC0003DMT400067633</v>
      </c>
      <c r="C80" s="6" t="s">
        <v>117</v>
      </c>
      <c r="D80" t="s">
        <v>322</v>
      </c>
      <c r="E80" s="6" t="s">
        <v>118</v>
      </c>
      <c r="F80" s="6" t="s">
        <v>119</v>
      </c>
      <c r="G80" s="6" t="s">
        <v>310</v>
      </c>
    </row>
    <row r="81" spans="1:7" x14ac:dyDescent="0.25">
      <c r="A81" s="5">
        <v>400068637</v>
      </c>
      <c r="B81" s="5" t="str">
        <f t="shared" si="2"/>
        <v>PGSC0003DMT400068637</v>
      </c>
      <c r="C81" s="6" t="s">
        <v>258</v>
      </c>
      <c r="D81" t="s">
        <v>358</v>
      </c>
      <c r="E81" s="6" t="s">
        <v>259</v>
      </c>
      <c r="F81" s="6" t="s">
        <v>260</v>
      </c>
      <c r="G81" s="6" t="s">
        <v>310</v>
      </c>
    </row>
    <row r="82" spans="1:7" x14ac:dyDescent="0.25">
      <c r="A82" s="5">
        <v>400070431</v>
      </c>
      <c r="B82" s="5" t="str">
        <f t="shared" si="2"/>
        <v>PGSC0003DMT400070431</v>
      </c>
      <c r="C82" s="6" t="s">
        <v>120</v>
      </c>
      <c r="D82" t="s">
        <v>370</v>
      </c>
      <c r="E82" s="6" t="s">
        <v>121</v>
      </c>
      <c r="F82" s="6" t="s">
        <v>122</v>
      </c>
      <c r="G82" s="6" t="s">
        <v>310</v>
      </c>
    </row>
    <row r="83" spans="1:7" x14ac:dyDescent="0.25">
      <c r="A83" s="5">
        <v>400071897</v>
      </c>
      <c r="B83" s="5" t="str">
        <f t="shared" si="2"/>
        <v>PGSC0003DMT400071897</v>
      </c>
      <c r="C83" s="6" t="s">
        <v>126</v>
      </c>
      <c r="D83" t="s">
        <v>323</v>
      </c>
      <c r="E83" s="6" t="s">
        <v>127</v>
      </c>
      <c r="F83" s="6" t="s">
        <v>128</v>
      </c>
      <c r="G83" s="6" t="s">
        <v>310</v>
      </c>
    </row>
    <row r="84" spans="1:7" x14ac:dyDescent="0.25">
      <c r="A84" s="5">
        <v>400073546</v>
      </c>
      <c r="B84" s="5" t="str">
        <f t="shared" si="2"/>
        <v>PGSC0003DMT400073546</v>
      </c>
      <c r="C84" s="6" t="s">
        <v>210</v>
      </c>
      <c r="D84" t="s">
        <v>367</v>
      </c>
      <c r="E84" s="6" t="s">
        <v>211</v>
      </c>
      <c r="F84" s="6" t="s">
        <v>212</v>
      </c>
      <c r="G84" s="6" t="s">
        <v>310</v>
      </c>
    </row>
    <row r="85" spans="1:7" x14ac:dyDescent="0.25">
      <c r="A85" s="5">
        <v>400078439</v>
      </c>
      <c r="B85" s="5" t="str">
        <f t="shared" si="2"/>
        <v>PGSC0003DMT400078439</v>
      </c>
      <c r="C85" s="6" t="s">
        <v>213</v>
      </c>
      <c r="D85" t="s">
        <v>362</v>
      </c>
      <c r="E85" s="6" t="s">
        <v>214</v>
      </c>
      <c r="F85" s="6" t="s">
        <v>215</v>
      </c>
      <c r="G85" s="6" t="s">
        <v>310</v>
      </c>
    </row>
    <row r="86" spans="1:7" x14ac:dyDescent="0.25">
      <c r="A86" s="5">
        <v>400083769</v>
      </c>
      <c r="B86" s="5" t="str">
        <f t="shared" si="2"/>
        <v>PGSC0003DMT400083769</v>
      </c>
      <c r="C86" s="6" t="s">
        <v>222</v>
      </c>
      <c r="D86" t="s">
        <v>347</v>
      </c>
      <c r="E86" s="6" t="s">
        <v>223</v>
      </c>
      <c r="F86" s="6" t="s">
        <v>224</v>
      </c>
      <c r="G86" s="6" t="s">
        <v>310</v>
      </c>
    </row>
    <row r="87" spans="1:7" x14ac:dyDescent="0.25">
      <c r="A87" s="5">
        <v>400083885</v>
      </c>
      <c r="B87" s="5" t="str">
        <f t="shared" si="2"/>
        <v>PGSC0003DMT400083885</v>
      </c>
      <c r="C87" s="6" t="s">
        <v>138</v>
      </c>
      <c r="D87" t="s">
        <v>356</v>
      </c>
      <c r="E87" s="6" t="s">
        <v>139</v>
      </c>
      <c r="F87" s="6" t="s">
        <v>140</v>
      </c>
      <c r="G87" s="6" t="s">
        <v>310</v>
      </c>
    </row>
    <row r="88" spans="1:7" x14ac:dyDescent="0.25">
      <c r="A88" s="5">
        <v>400085907</v>
      </c>
      <c r="B88" s="5" t="str">
        <f t="shared" si="2"/>
        <v>PGSC0003DMT400085907</v>
      </c>
      <c r="C88" s="6" t="s">
        <v>261</v>
      </c>
      <c r="D88" t="s">
        <v>322</v>
      </c>
      <c r="E88" s="6" t="s">
        <v>262</v>
      </c>
      <c r="F88" s="6" t="s">
        <v>263</v>
      </c>
      <c r="G88" s="6" t="s">
        <v>310</v>
      </c>
    </row>
    <row r="89" spans="1:7" x14ac:dyDescent="0.25">
      <c r="A89" s="5">
        <v>400094578</v>
      </c>
      <c r="B89" s="5" t="str">
        <f t="shared" si="2"/>
        <v>PGSC0003DMT400094578</v>
      </c>
      <c r="C89" s="6" t="s">
        <v>141</v>
      </c>
      <c r="D89" t="s">
        <v>330</v>
      </c>
      <c r="E89" s="6" t="s">
        <v>142</v>
      </c>
      <c r="F89" s="6" t="s">
        <v>143</v>
      </c>
      <c r="G89" s="6" t="s">
        <v>310</v>
      </c>
    </row>
    <row r="90" spans="1:7" x14ac:dyDescent="0.25">
      <c r="A90" s="5">
        <v>400095664</v>
      </c>
      <c r="B90" s="5" t="str">
        <f t="shared" si="2"/>
        <v>PGSC0003DMT400095664</v>
      </c>
      <c r="C90" s="6" t="s">
        <v>228</v>
      </c>
      <c r="D90" t="s">
        <v>355</v>
      </c>
      <c r="E90" s="6" t="s">
        <v>229</v>
      </c>
      <c r="F90" s="6" t="s">
        <v>230</v>
      </c>
      <c r="G90" s="6" t="s">
        <v>310</v>
      </c>
    </row>
    <row r="91" spans="1:7" ht="45" x14ac:dyDescent="0.25">
      <c r="A91" s="4" t="s">
        <v>303</v>
      </c>
      <c r="B91" s="9" t="s">
        <v>297</v>
      </c>
      <c r="C91" t="s">
        <v>264</v>
      </c>
      <c r="D91" t="s">
        <v>381</v>
      </c>
      <c r="E91" t="s">
        <v>265</v>
      </c>
      <c r="F91" t="s">
        <v>266</v>
      </c>
      <c r="G91" s="7" t="s">
        <v>311</v>
      </c>
    </row>
    <row r="92" spans="1:7" x14ac:dyDescent="0.25">
      <c r="A92" s="4" t="s">
        <v>304</v>
      </c>
      <c r="B92" s="4" t="s">
        <v>298</v>
      </c>
      <c r="C92" t="s">
        <v>267</v>
      </c>
      <c r="D92" t="s">
        <v>380</v>
      </c>
      <c r="E92" t="s">
        <v>268</v>
      </c>
      <c r="F92" t="s">
        <v>269</v>
      </c>
      <c r="G92" s="7" t="s">
        <v>311</v>
      </c>
    </row>
    <row r="93" spans="1:7" x14ac:dyDescent="0.25">
      <c r="A93" s="4" t="s">
        <v>305</v>
      </c>
      <c r="B93" s="4" t="s">
        <v>299</v>
      </c>
      <c r="C93" t="s">
        <v>270</v>
      </c>
      <c r="D93" t="s">
        <v>382</v>
      </c>
      <c r="E93" t="s">
        <v>271</v>
      </c>
      <c r="F93" t="s">
        <v>272</v>
      </c>
      <c r="G93" s="7" t="s">
        <v>311</v>
      </c>
    </row>
    <row r="94" spans="1:7" ht="30" x14ac:dyDescent="0.25">
      <c r="A94" s="4" t="s">
        <v>306</v>
      </c>
      <c r="B94" s="9" t="s">
        <v>300</v>
      </c>
      <c r="C94" t="s">
        <v>273</v>
      </c>
      <c r="D94" t="s">
        <v>374</v>
      </c>
      <c r="E94" t="s">
        <v>274</v>
      </c>
      <c r="F94" t="s">
        <v>275</v>
      </c>
      <c r="G94" s="7" t="s">
        <v>311</v>
      </c>
    </row>
    <row r="95" spans="1:7" x14ac:dyDescent="0.25">
      <c r="A95" s="4" t="s">
        <v>291</v>
      </c>
      <c r="B95" s="4" t="s">
        <v>301</v>
      </c>
      <c r="C95" t="s">
        <v>276</v>
      </c>
      <c r="D95" s="4" t="s">
        <v>291</v>
      </c>
      <c r="E95" t="s">
        <v>277</v>
      </c>
      <c r="F95" t="s">
        <v>278</v>
      </c>
      <c r="G95" s="7" t="s">
        <v>312</v>
      </c>
    </row>
    <row r="96" spans="1:7" x14ac:dyDescent="0.25">
      <c r="A96" s="8" t="s">
        <v>292</v>
      </c>
      <c r="B96" s="8" t="s">
        <v>302</v>
      </c>
      <c r="C96" s="7" t="s">
        <v>279</v>
      </c>
      <c r="D96" t="s">
        <v>383</v>
      </c>
      <c r="E96" s="7" t="s">
        <v>280</v>
      </c>
      <c r="F96" s="7" t="s">
        <v>281</v>
      </c>
      <c r="G96" s="7" t="s">
        <v>312</v>
      </c>
    </row>
    <row r="97" spans="1:7" x14ac:dyDescent="0.25">
      <c r="A97" s="8" t="s">
        <v>293</v>
      </c>
      <c r="B97" s="8" t="s">
        <v>302</v>
      </c>
      <c r="C97" s="7" t="s">
        <v>279</v>
      </c>
      <c r="D97" t="s">
        <v>383</v>
      </c>
      <c r="E97" s="7" t="s">
        <v>282</v>
      </c>
      <c r="F97" s="7" t="s">
        <v>283</v>
      </c>
      <c r="G97" s="7" t="s">
        <v>312</v>
      </c>
    </row>
    <row r="98" spans="1:7" x14ac:dyDescent="0.25">
      <c r="A98" s="8" t="s">
        <v>294</v>
      </c>
      <c r="B98" s="8" t="s">
        <v>302</v>
      </c>
      <c r="C98" s="7" t="s">
        <v>279</v>
      </c>
      <c r="D98" t="s">
        <v>383</v>
      </c>
      <c r="E98" s="7" t="s">
        <v>284</v>
      </c>
      <c r="F98" s="7" t="s">
        <v>285</v>
      </c>
      <c r="G98" s="7" t="s">
        <v>312</v>
      </c>
    </row>
    <row r="99" spans="1:7" x14ac:dyDescent="0.25">
      <c r="A99" s="8" t="s">
        <v>295</v>
      </c>
      <c r="B99" s="8" t="s">
        <v>302</v>
      </c>
      <c r="C99" s="7" t="s">
        <v>279</v>
      </c>
      <c r="D99" t="s">
        <v>383</v>
      </c>
      <c r="E99" s="7" t="s">
        <v>286</v>
      </c>
      <c r="F99" s="7" t="s">
        <v>287</v>
      </c>
      <c r="G99" s="7" t="s">
        <v>312</v>
      </c>
    </row>
  </sheetData>
  <mergeCells count="1">
    <mergeCell ref="A1:G1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 for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ke Sprenger</dc:creator>
  <cp:lastModifiedBy>hespr</cp:lastModifiedBy>
  <dcterms:created xsi:type="dcterms:W3CDTF">2016-04-12T14:36:31Z</dcterms:created>
  <dcterms:modified xsi:type="dcterms:W3CDTF">2017-07-06T13:05:43Z</dcterms:modified>
</cp:coreProperties>
</file>